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5" uniqueCount="145">
  <si>
    <t xml:space="preserve">Table S7 List of primer sequences used in the study.</t>
  </si>
  <si>
    <t xml:space="preserve">Gene name</t>
  </si>
  <si>
    <t xml:space="preserve">Gene Model</t>
  </si>
  <si>
    <t xml:space="preserve">Primer name</t>
  </si>
  <si>
    <t xml:space="preserve">Forward primer sequence (5'-3')</t>
  </si>
  <si>
    <t xml:space="preserve">Purpose</t>
  </si>
  <si>
    <t xml:space="preserve">zma-MIR166a</t>
  </si>
  <si>
    <t xml:space="preserve">166a-FS-Primer</t>
  </si>
  <si>
    <t xml:space="preserve">GTCGTATCCAGTGCAGGGTCCGAGGTATTCGCACTGGATACGACGGGGAA</t>
  </si>
  <si>
    <t xml:space="preserve"> reverse transcription</t>
  </si>
  <si>
    <t xml:space="preserve">zma-MIR159a</t>
  </si>
  <si>
    <t xml:space="preserve">159a-FS-Primer</t>
  </si>
  <si>
    <t xml:space="preserve">GTCGTATCCAGTGCAGGGTCCGAGGTATTCGCACTGGATACGACCAGAGC</t>
  </si>
  <si>
    <t xml:space="preserve">zma-MIR529</t>
  </si>
  <si>
    <t xml:space="preserve">529-FS-Primer</t>
  </si>
  <si>
    <t xml:space="preserve">GTCGTATCCAGTGCAGGGTCCGAGGTATTCGCACTGGATACGACAGGCTG</t>
  </si>
  <si>
    <t xml:space="preserve">zma-MIR396</t>
  </si>
  <si>
    <t xml:space="preserve">396-FS-Primer</t>
  </si>
  <si>
    <t xml:space="preserve">GTCGTATCCAGTGCAGGGTCCGAGGTATTCGCACTGGATACGACCAGTTC</t>
  </si>
  <si>
    <t xml:space="preserve">zma-MIR2275a</t>
  </si>
  <si>
    <t xml:space="preserve">2275a-3p-FS-Primer</t>
  </si>
  <si>
    <t xml:space="preserve">GTCGTATCCAGTGCAGGGTCCGAGGTATTCGCACTGGATACGACTGAGAT</t>
  </si>
  <si>
    <t xml:space="preserve">CGAGTCTCGGACCAGGCTTCA</t>
  </si>
  <si>
    <t xml:space="preserve">qRT-PCR primers for matrue miRNAs</t>
  </si>
  <si>
    <t xml:space="preserve">GCCTGCTTTGGATTGAAGGGA</t>
  </si>
  <si>
    <t xml:space="preserve">CGGCGGAGAAGAGAGAGAGTA</t>
  </si>
  <si>
    <t xml:space="preserve">GACCGCTTCCACAGCTTTCTT</t>
  </si>
  <si>
    <t xml:space="preserve">GGCGCGTTTGTTTTCCTCCAA</t>
  </si>
  <si>
    <t xml:space="preserve">Universa- reverse primer</t>
  </si>
  <si>
    <t xml:space="preserve">GTGCAGGGTCCGAGGT</t>
  </si>
  <si>
    <t xml:space="preserve">18S</t>
  </si>
  <si>
    <r>
      <rPr>
        <sz val="11"/>
        <color rgb="FF000000"/>
        <rFont val="Times New Roman"/>
        <family val="1"/>
      </rPr>
      <t xml:space="preserve">18</t>
    </r>
    <r>
      <rPr>
        <sz val="11"/>
        <rFont val="Times New Roman"/>
        <family val="1"/>
      </rPr>
      <t xml:space="preserve">S-F</t>
    </r>
  </si>
  <si>
    <t xml:space="preserve">AGTTTGAGGCAATAACAGGTCT</t>
  </si>
  <si>
    <r>
      <rPr>
        <sz val="11"/>
        <color rgb="FF000000"/>
        <rFont val="Times New Roman"/>
        <family val="1"/>
      </rPr>
      <t xml:space="preserve">1</t>
    </r>
    <r>
      <rPr>
        <sz val="11"/>
        <rFont val="Times New Roman"/>
        <family val="1"/>
      </rPr>
      <t xml:space="preserve">8S-R</t>
    </r>
  </si>
  <si>
    <t xml:space="preserve">GATGAAATTTCCCAAGATTACC</t>
  </si>
  <si>
    <t xml:space="preserve">ZmActin</t>
  </si>
  <si>
    <t xml:space="preserve">GRMZM2G126010</t>
  </si>
  <si>
    <t xml:space="preserve">qACTIN-F</t>
  </si>
  <si>
    <t xml:space="preserve">TACGAGATGCCTGATGGTCAGGTCA</t>
  </si>
  <si>
    <t xml:space="preserve">qRT-PCR primers for AGOs in maize</t>
  </si>
  <si>
    <t xml:space="preserve">qACTIN-R</t>
  </si>
  <si>
    <t xml:space="preserve">TGGAGTTGTACGTGGCCTCATGGAC</t>
  </si>
  <si>
    <t xml:space="preserve">ZmAGO1a</t>
  </si>
  <si>
    <t xml:space="preserve">GRMZM2G441583</t>
  </si>
  <si>
    <t xml:space="preserve">q01a-F</t>
  </si>
  <si>
    <t xml:space="preserve">ACACCGTTATGCACCGGTAA</t>
  </si>
  <si>
    <t xml:space="preserve">q01a-R</t>
  </si>
  <si>
    <t xml:space="preserve">AATCCACGACAAGCCCATCTT</t>
  </si>
  <si>
    <t xml:space="preserve">ZmAGO1b</t>
  </si>
  <si>
    <t xml:space="preserve">GRMZM2G039455</t>
  </si>
  <si>
    <t xml:space="preserve">q01b-F</t>
  </si>
  <si>
    <t xml:space="preserve">GTTCGAGGAGCTTCAGTGCT</t>
  </si>
  <si>
    <t xml:space="preserve">q01b-R</t>
  </si>
  <si>
    <t xml:space="preserve">AGCGAGAAACTGTAAAAAGCTGA</t>
  </si>
  <si>
    <t xml:space="preserve">ZmAGO1c</t>
  </si>
  <si>
    <t xml:space="preserve">AC209206.3_FTG011</t>
  </si>
  <si>
    <t xml:space="preserve">q01c-F</t>
  </si>
  <si>
    <t xml:space="preserve">CTACCATGTCCTGTGGGACG</t>
  </si>
  <si>
    <t xml:space="preserve">q01c-R</t>
  </si>
  <si>
    <t xml:space="preserve">GCTGCCAGATGAGCGTAGT</t>
  </si>
  <si>
    <t xml:space="preserve">ZmAGO1f</t>
  </si>
  <si>
    <t xml:space="preserve">GRMZM2G361518</t>
  </si>
  <si>
    <t xml:space="preserve">q01f-F</t>
  </si>
  <si>
    <t xml:space="preserve">CCGTTCTGTCATGGAGGA</t>
  </si>
  <si>
    <t xml:space="preserve">q01f-R</t>
  </si>
  <si>
    <t xml:space="preserve">AAGTGAATGGCAGGGGTC</t>
  </si>
  <si>
    <t xml:space="preserve">ZmAGO4</t>
  </si>
  <si>
    <t xml:space="preserve">GRMZM2G589579</t>
  </si>
  <si>
    <t xml:space="preserve">q04-F</t>
  </si>
  <si>
    <t xml:space="preserve">AAAAATCCCTATGAGTGC</t>
  </si>
  <si>
    <t xml:space="preserve">q04-R</t>
  </si>
  <si>
    <t xml:space="preserve">GAGTGCTGCCTCAGAATA</t>
  </si>
  <si>
    <t xml:space="preserve">ZmAGO5a</t>
  </si>
  <si>
    <t xml:space="preserve">GRMZM2G059033</t>
  </si>
  <si>
    <t xml:space="preserve">q05a-F</t>
  </si>
  <si>
    <t xml:space="preserve">TCTCAGTTGTTCCACCAGCC</t>
  </si>
  <si>
    <t xml:space="preserve">q05a-R</t>
  </si>
  <si>
    <t xml:space="preserve">CAACTGAGGTTCCATCGGGG</t>
  </si>
  <si>
    <t xml:space="preserve">ZmAGO7</t>
  </si>
  <si>
    <t xml:space="preserve">GRMZM5G892991</t>
  </si>
  <si>
    <t xml:space="preserve">q07-F</t>
  </si>
  <si>
    <t xml:space="preserve">AAGACTGCGAGTCTGCGATG</t>
  </si>
  <si>
    <t xml:space="preserve">q07-R</t>
  </si>
  <si>
    <t xml:space="preserve">ATCCTACATGCACACGGGTC</t>
  </si>
  <si>
    <t xml:space="preserve">ZmAGO9</t>
  </si>
  <si>
    <t xml:space="preserve">GRMZM2G141818</t>
  </si>
  <si>
    <t xml:space="preserve">q09-F</t>
  </si>
  <si>
    <t xml:space="preserve">ATACTGAGGCAGCATTCCGCAG</t>
  </si>
  <si>
    <t xml:space="preserve">q09-R</t>
  </si>
  <si>
    <t xml:space="preserve">TCACACCACCACCCAAGTCAAC</t>
  </si>
  <si>
    <t xml:space="preserve">ZmAGO10a</t>
  </si>
  <si>
    <t xml:space="preserve">AC189879.3_FTG003</t>
  </si>
  <si>
    <t xml:space="preserve">q10a-F</t>
  </si>
  <si>
    <t xml:space="preserve">TGCTACACTTATGCCCGGTG</t>
  </si>
  <si>
    <t xml:space="preserve">q10a-R</t>
  </si>
  <si>
    <t xml:space="preserve">GCTCTTCGACGTCTGGTTCT</t>
  </si>
  <si>
    <t xml:space="preserve">ZmAGO10b</t>
  </si>
  <si>
    <t xml:space="preserve">GRMZM2G079080</t>
  </si>
  <si>
    <t xml:space="preserve">q10b-F</t>
  </si>
  <si>
    <t xml:space="preserve">ACTGCTGACAAGGAGACCAC</t>
  </si>
  <si>
    <t xml:space="preserve">q10b-R</t>
  </si>
  <si>
    <t xml:space="preserve">CCGAGTACTTTACAGAGGTCGT</t>
  </si>
  <si>
    <t xml:space="preserve">ZmAGO18a</t>
  </si>
  <si>
    <t xml:space="preserve">GRMZM2G105250</t>
  </si>
  <si>
    <t xml:space="preserve">q18a-F</t>
  </si>
  <si>
    <t xml:space="preserve">AGGCTCTTCCCAAACAAC</t>
  </si>
  <si>
    <t xml:space="preserve">q18a-R</t>
  </si>
  <si>
    <t xml:space="preserve">GGACATGGTAATGCGCAGGA</t>
  </si>
  <si>
    <t xml:space="preserve">ZmAGO18b</t>
  </si>
  <si>
    <t xml:space="preserve">GRMZM2G457370</t>
  </si>
  <si>
    <t xml:space="preserve">q18b-F</t>
  </si>
  <si>
    <t xml:space="preserve">GAAGAACAAGCTAAGGGA</t>
  </si>
  <si>
    <t xml:space="preserve">q18b-R</t>
  </si>
  <si>
    <t xml:space="preserve">ACTGTGACACAAGACCAA</t>
  </si>
  <si>
    <t xml:space="preserve">AC187157.4_FG005</t>
  </si>
  <si>
    <t xml:space="preserve">zm-1-F</t>
  </si>
  <si>
    <t xml:space="preserve">CTTCCTCTAGCCCACACGTTTGACCCTG</t>
  </si>
  <si>
    <t xml:space="preserve">qRT-PCR primers for miR166 target genes in maize</t>
  </si>
  <si>
    <t xml:space="preserve">zm-1-R</t>
  </si>
  <si>
    <t xml:space="preserve">AGATGAGCTCTGAACAAGTGCCTGC</t>
  </si>
  <si>
    <t xml:space="preserve">GRMZM2G109987</t>
  </si>
  <si>
    <t xml:space="preserve">zm-2-F</t>
  </si>
  <si>
    <t xml:space="preserve">CTGCTGCGCGAGTGTCCTATACTCT</t>
  </si>
  <si>
    <t xml:space="preserve">zm-2-R</t>
  </si>
  <si>
    <t xml:space="preserve">TTGTTCATTGCCGTCAACTTTCTGT</t>
  </si>
  <si>
    <t xml:space="preserve">GRMZM2G114888</t>
  </si>
  <si>
    <t xml:space="preserve">zm-3-F</t>
  </si>
  <si>
    <t xml:space="preserve">GGAATCGGAGAAAGAGGGATAGGAG</t>
  </si>
  <si>
    <t xml:space="preserve">zm-3-R</t>
  </si>
  <si>
    <t xml:space="preserve">GAGTAGGGAACGAGAAGGGAACA</t>
  </si>
  <si>
    <t xml:space="preserve">GRMZM2G135175</t>
  </si>
  <si>
    <t xml:space="preserve">zm-4-F</t>
  </si>
  <si>
    <t xml:space="preserve">TCAACCTCCGGTCCTTCTACCTGGT</t>
  </si>
  <si>
    <t xml:space="preserve">zm-4-R</t>
  </si>
  <si>
    <t xml:space="preserve">GACTGCTCTTGCCGCTGCTCTCT</t>
  </si>
  <si>
    <t xml:space="preserve">GRMZM2G178102</t>
  </si>
  <si>
    <t xml:space="preserve">zm-5-F</t>
  </si>
  <si>
    <t xml:space="preserve">CGAACAAGCCAATAGAAAAAAACCCG</t>
  </si>
  <si>
    <t xml:space="preserve">zm-5-R</t>
  </si>
  <si>
    <t xml:space="preserve">AGGAGGAGGAGAGGACAGTAGCAGCA</t>
  </si>
  <si>
    <t xml:space="preserve">GRMZM2G469551</t>
  </si>
  <si>
    <t xml:space="preserve">zm-6-F</t>
  </si>
  <si>
    <t xml:space="preserve">ACCACAGCGCTACGGCACCTTAGACA</t>
  </si>
  <si>
    <t xml:space="preserve">zm-6-R</t>
  </si>
  <si>
    <t xml:space="preserve">CACACATAACGGACCAACCATCATCA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宋体"/>
      <family val="0"/>
      <charset val="134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sz val="11"/>
      <name val="Times New Roman"/>
      <family val="1"/>
    </font>
    <font>
      <i val="true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 diagonalUp="false" diagonalDown="false">
      <left/>
      <right/>
      <top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/>
      <top/>
      <bottom style="medium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2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2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2" xfId="2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2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2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3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5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3" xfId="20"/>
    <cellStyle name="常规 4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3"/>
  <sheetViews>
    <sheetView showFormulas="false" showGridLines="true" showRowColHeaders="true" showZeros="true" rightToLeft="false" tabSelected="true" showOutlineSymbols="true" defaultGridColor="true" view="normal" topLeftCell="A25" colorId="64" zoomScale="85" zoomScaleNormal="85" zoomScalePageLayoutView="100" workbookViewId="0">
      <selection pane="topLeft" activeCell="I44" activeCellId="0" sqref="I44"/>
    </sheetView>
  </sheetViews>
  <sheetFormatPr defaultColWidth="15.328125" defaultRowHeight="14.4" zeroHeight="false" outlineLevelRow="0" outlineLevelCol="0"/>
  <cols>
    <col collapsed="false" customWidth="true" hidden="false" outlineLevel="0" max="1" min="1" style="1" width="13.66"/>
    <col collapsed="false" customWidth="true" hidden="false" outlineLevel="0" max="2" min="2" style="2" width="16.44"/>
    <col collapsed="false" customWidth="true" hidden="false" outlineLevel="0" max="3" min="3" style="1" width="19.44"/>
    <col collapsed="false" customWidth="true" hidden="false" outlineLevel="0" max="4" min="4" style="1" width="64.66"/>
    <col collapsed="false" customWidth="false" hidden="false" outlineLevel="0" max="257" min="5" style="1" width="15.33"/>
  </cols>
  <sheetData>
    <row r="1" customFormat="false" ht="15.05" hidden="false" customHeight="false" outlineLevel="0" collapsed="false">
      <c r="A1" s="3" t="s">
        <v>0</v>
      </c>
      <c r="B1" s="4"/>
    </row>
    <row r="2" customFormat="false" ht="14.4" hidden="false" customHeight="false" outlineLevel="0" collapsed="false">
      <c r="A2" s="5" t="s">
        <v>1</v>
      </c>
      <c r="B2" s="6" t="s">
        <v>2</v>
      </c>
      <c r="C2" s="6" t="s">
        <v>3</v>
      </c>
      <c r="D2" s="6" t="s">
        <v>4</v>
      </c>
      <c r="E2" s="6" t="s">
        <v>5</v>
      </c>
    </row>
    <row r="3" s="10" customFormat="true" ht="14.4" hidden="false" customHeight="false" outlineLevel="0" collapsed="false">
      <c r="A3" s="7" t="s">
        <v>6</v>
      </c>
      <c r="B3" s="7" t="s">
        <v>6</v>
      </c>
      <c r="C3" s="7" t="s">
        <v>7</v>
      </c>
      <c r="D3" s="8" t="s">
        <v>8</v>
      </c>
      <c r="E3" s="9" t="s">
        <v>9</v>
      </c>
    </row>
    <row r="4" s="10" customFormat="true" ht="14.4" hidden="false" customHeight="false" outlineLevel="0" collapsed="false">
      <c r="A4" s="7" t="s">
        <v>10</v>
      </c>
      <c r="B4" s="7" t="s">
        <v>10</v>
      </c>
      <c r="C4" s="7" t="s">
        <v>11</v>
      </c>
      <c r="D4" s="8" t="s">
        <v>12</v>
      </c>
      <c r="E4" s="9"/>
    </row>
    <row r="5" s="10" customFormat="true" ht="14.4" hidden="false" customHeight="false" outlineLevel="0" collapsed="false">
      <c r="A5" s="7" t="s">
        <v>13</v>
      </c>
      <c r="B5" s="7" t="s">
        <v>13</v>
      </c>
      <c r="C5" s="7" t="s">
        <v>14</v>
      </c>
      <c r="D5" s="8" t="s">
        <v>15</v>
      </c>
      <c r="E5" s="9"/>
    </row>
    <row r="6" s="10" customFormat="true" ht="14.4" hidden="false" customHeight="false" outlineLevel="0" collapsed="false">
      <c r="A6" s="7" t="s">
        <v>16</v>
      </c>
      <c r="B6" s="7" t="s">
        <v>16</v>
      </c>
      <c r="C6" s="7" t="s">
        <v>17</v>
      </c>
      <c r="D6" s="11" t="s">
        <v>18</v>
      </c>
      <c r="E6" s="9"/>
    </row>
    <row r="7" s="10" customFormat="true" ht="14.4" hidden="false" customHeight="false" outlineLevel="0" collapsed="false">
      <c r="A7" s="7" t="s">
        <v>19</v>
      </c>
      <c r="B7" s="7" t="s">
        <v>19</v>
      </c>
      <c r="C7" s="12" t="s">
        <v>20</v>
      </c>
      <c r="D7" s="13" t="s">
        <v>21</v>
      </c>
      <c r="E7" s="9"/>
    </row>
    <row r="8" s="10" customFormat="true" ht="14.4" hidden="false" customHeight="true" outlineLevel="0" collapsed="false">
      <c r="A8" s="7" t="s">
        <v>6</v>
      </c>
      <c r="B8" s="7" t="s">
        <v>6</v>
      </c>
      <c r="C8" s="7" t="s">
        <v>7</v>
      </c>
      <c r="D8" s="10" t="s">
        <v>22</v>
      </c>
      <c r="E8" s="14" t="s">
        <v>23</v>
      </c>
    </row>
    <row r="9" s="10" customFormat="true" ht="14.4" hidden="false" customHeight="false" outlineLevel="0" collapsed="false">
      <c r="A9" s="7" t="s">
        <v>10</v>
      </c>
      <c r="B9" s="7" t="s">
        <v>10</v>
      </c>
      <c r="C9" s="7" t="s">
        <v>11</v>
      </c>
      <c r="D9" s="10" t="s">
        <v>24</v>
      </c>
      <c r="E9" s="14"/>
    </row>
    <row r="10" s="10" customFormat="true" ht="14.4" hidden="false" customHeight="false" outlineLevel="0" collapsed="false">
      <c r="A10" s="7" t="s">
        <v>13</v>
      </c>
      <c r="B10" s="7" t="s">
        <v>13</v>
      </c>
      <c r="C10" s="7" t="s">
        <v>14</v>
      </c>
      <c r="D10" s="10" t="s">
        <v>25</v>
      </c>
      <c r="E10" s="14"/>
    </row>
    <row r="11" s="10" customFormat="true" ht="14.4" hidden="false" customHeight="false" outlineLevel="0" collapsed="false">
      <c r="A11" s="7" t="s">
        <v>16</v>
      </c>
      <c r="B11" s="7" t="s">
        <v>16</v>
      </c>
      <c r="C11" s="7" t="s">
        <v>17</v>
      </c>
      <c r="D11" s="10" t="s">
        <v>26</v>
      </c>
      <c r="E11" s="14"/>
    </row>
    <row r="12" s="10" customFormat="true" ht="14.4" hidden="false" customHeight="false" outlineLevel="0" collapsed="false">
      <c r="A12" s="7" t="s">
        <v>19</v>
      </c>
      <c r="B12" s="7" t="s">
        <v>19</v>
      </c>
      <c r="C12" s="7" t="s">
        <v>20</v>
      </c>
      <c r="D12" s="10" t="s">
        <v>27</v>
      </c>
      <c r="E12" s="14"/>
    </row>
    <row r="13" customFormat="false" ht="14.4" hidden="false" customHeight="false" outlineLevel="0" collapsed="false">
      <c r="A13" s="15"/>
      <c r="B13" s="16"/>
      <c r="C13" s="17" t="s">
        <v>28</v>
      </c>
      <c r="D13" s="18" t="s">
        <v>29</v>
      </c>
      <c r="E13" s="14"/>
    </row>
    <row r="14" customFormat="false" ht="14.4" hidden="false" customHeight="false" outlineLevel="0" collapsed="false">
      <c r="A14" s="15" t="s">
        <v>30</v>
      </c>
      <c r="B14" s="16"/>
      <c r="C14" s="18" t="s">
        <v>31</v>
      </c>
      <c r="D14" s="18" t="s">
        <v>32</v>
      </c>
      <c r="E14" s="14"/>
    </row>
    <row r="15" customFormat="false" ht="14.4" hidden="false" customHeight="false" outlineLevel="0" collapsed="false">
      <c r="A15" s="19"/>
      <c r="B15" s="20"/>
      <c r="C15" s="21" t="s">
        <v>33</v>
      </c>
      <c r="D15" s="21" t="s">
        <v>34</v>
      </c>
      <c r="E15" s="14"/>
    </row>
    <row r="16" customFormat="false" ht="14.4" hidden="false" customHeight="true" outlineLevel="0" collapsed="false">
      <c r="A16" s="22" t="s">
        <v>35</v>
      </c>
      <c r="B16" s="7" t="s">
        <v>36</v>
      </c>
      <c r="C16" s="23" t="s">
        <v>37</v>
      </c>
      <c r="D16" s="24" t="s">
        <v>38</v>
      </c>
      <c r="E16" s="25" t="s">
        <v>39</v>
      </c>
    </row>
    <row r="17" customFormat="false" ht="14.4" hidden="false" customHeight="false" outlineLevel="0" collapsed="false">
      <c r="A17" s="10"/>
      <c r="B17" s="3"/>
      <c r="C17" s="23" t="s">
        <v>40</v>
      </c>
      <c r="D17" s="24" t="s">
        <v>41</v>
      </c>
      <c r="E17" s="25"/>
    </row>
    <row r="18" customFormat="false" ht="14.4" hidden="false" customHeight="false" outlineLevel="0" collapsed="false">
      <c r="A18" s="26" t="s">
        <v>42</v>
      </c>
      <c r="B18" s="7" t="s">
        <v>43</v>
      </c>
      <c r="C18" s="23" t="s">
        <v>44</v>
      </c>
      <c r="D18" s="24" t="s">
        <v>45</v>
      </c>
      <c r="E18" s="25"/>
    </row>
    <row r="19" customFormat="false" ht="14.4" hidden="false" customHeight="false" outlineLevel="0" collapsed="false">
      <c r="A19" s="26"/>
      <c r="B19" s="7"/>
      <c r="C19" s="23" t="s">
        <v>46</v>
      </c>
      <c r="D19" s="24" t="s">
        <v>47</v>
      </c>
      <c r="E19" s="25"/>
    </row>
    <row r="20" customFormat="false" ht="14.4" hidden="false" customHeight="false" outlineLevel="0" collapsed="false">
      <c r="A20" s="26" t="s">
        <v>48</v>
      </c>
      <c r="B20" s="7" t="s">
        <v>49</v>
      </c>
      <c r="C20" s="23" t="s">
        <v>50</v>
      </c>
      <c r="D20" s="24" t="s">
        <v>51</v>
      </c>
      <c r="E20" s="25"/>
    </row>
    <row r="21" customFormat="false" ht="14.4" hidden="false" customHeight="false" outlineLevel="0" collapsed="false">
      <c r="A21" s="26"/>
      <c r="B21" s="7"/>
      <c r="C21" s="23" t="s">
        <v>52</v>
      </c>
      <c r="D21" s="24" t="s">
        <v>53</v>
      </c>
      <c r="E21" s="25"/>
    </row>
    <row r="22" customFormat="false" ht="14.4" hidden="false" customHeight="false" outlineLevel="0" collapsed="false">
      <c r="A22" s="26" t="s">
        <v>54</v>
      </c>
      <c r="B22" s="7" t="s">
        <v>55</v>
      </c>
      <c r="C22" s="23" t="s">
        <v>56</v>
      </c>
      <c r="D22" s="24" t="s">
        <v>57</v>
      </c>
      <c r="E22" s="25"/>
    </row>
    <row r="23" customFormat="false" ht="14.4" hidden="false" customHeight="false" outlineLevel="0" collapsed="false">
      <c r="A23" s="26"/>
      <c r="B23" s="7"/>
      <c r="C23" s="23" t="s">
        <v>58</v>
      </c>
      <c r="D23" s="24" t="s">
        <v>59</v>
      </c>
      <c r="E23" s="25"/>
    </row>
    <row r="24" customFormat="false" ht="14.4" hidden="false" customHeight="false" outlineLevel="0" collapsed="false">
      <c r="A24" s="26" t="s">
        <v>60</v>
      </c>
      <c r="B24" s="7" t="s">
        <v>61</v>
      </c>
      <c r="C24" s="23" t="s">
        <v>62</v>
      </c>
      <c r="D24" s="24" t="s">
        <v>63</v>
      </c>
      <c r="E24" s="25"/>
    </row>
    <row r="25" customFormat="false" ht="14.4" hidden="false" customHeight="false" outlineLevel="0" collapsed="false">
      <c r="A25" s="26"/>
      <c r="B25" s="7"/>
      <c r="C25" s="23" t="s">
        <v>64</v>
      </c>
      <c r="D25" s="24" t="s">
        <v>65</v>
      </c>
      <c r="E25" s="25"/>
    </row>
    <row r="26" customFormat="false" ht="14.4" hidden="false" customHeight="false" outlineLevel="0" collapsed="false">
      <c r="A26" s="26" t="s">
        <v>66</v>
      </c>
      <c r="B26" s="7" t="s">
        <v>67</v>
      </c>
      <c r="C26" s="23" t="s">
        <v>68</v>
      </c>
      <c r="D26" s="24" t="s">
        <v>69</v>
      </c>
      <c r="E26" s="25"/>
    </row>
    <row r="27" customFormat="false" ht="14.4" hidden="false" customHeight="false" outlineLevel="0" collapsed="false">
      <c r="A27" s="26"/>
      <c r="B27" s="7"/>
      <c r="C27" s="23" t="s">
        <v>70</v>
      </c>
      <c r="D27" s="24" t="s">
        <v>71</v>
      </c>
      <c r="E27" s="25"/>
    </row>
    <row r="28" customFormat="false" ht="14.4" hidden="false" customHeight="false" outlineLevel="0" collapsed="false">
      <c r="A28" s="26" t="s">
        <v>72</v>
      </c>
      <c r="B28" s="7" t="s">
        <v>73</v>
      </c>
      <c r="C28" s="23" t="s">
        <v>74</v>
      </c>
      <c r="D28" s="24" t="s">
        <v>75</v>
      </c>
      <c r="E28" s="25"/>
    </row>
    <row r="29" customFormat="false" ht="14.4" hidden="false" customHeight="false" outlineLevel="0" collapsed="false">
      <c r="A29" s="26"/>
      <c r="B29" s="7"/>
      <c r="C29" s="23" t="s">
        <v>76</v>
      </c>
      <c r="D29" s="24" t="s">
        <v>77</v>
      </c>
      <c r="E29" s="25"/>
    </row>
    <row r="30" customFormat="false" ht="14.4" hidden="false" customHeight="false" outlineLevel="0" collapsed="false">
      <c r="A30" s="26" t="s">
        <v>78</v>
      </c>
      <c r="B30" s="7" t="s">
        <v>79</v>
      </c>
      <c r="C30" s="23" t="s">
        <v>80</v>
      </c>
      <c r="D30" s="24" t="s">
        <v>81</v>
      </c>
      <c r="E30" s="25"/>
    </row>
    <row r="31" customFormat="false" ht="14.4" hidden="false" customHeight="false" outlineLevel="0" collapsed="false">
      <c r="A31" s="26"/>
      <c r="B31" s="7"/>
      <c r="C31" s="23" t="s">
        <v>82</v>
      </c>
      <c r="D31" s="24" t="s">
        <v>83</v>
      </c>
      <c r="E31" s="25"/>
    </row>
    <row r="32" customFormat="false" ht="14.4" hidden="false" customHeight="false" outlineLevel="0" collapsed="false">
      <c r="A32" s="22" t="s">
        <v>84</v>
      </c>
      <c r="B32" s="7" t="s">
        <v>85</v>
      </c>
      <c r="C32" s="23" t="s">
        <v>86</v>
      </c>
      <c r="D32" s="24" t="s">
        <v>87</v>
      </c>
      <c r="E32" s="25"/>
    </row>
    <row r="33" customFormat="false" ht="14.4" hidden="false" customHeight="false" outlineLevel="0" collapsed="false">
      <c r="A33" s="22"/>
      <c r="B33" s="7"/>
      <c r="C33" s="23" t="s">
        <v>88</v>
      </c>
      <c r="D33" s="24" t="s">
        <v>89</v>
      </c>
      <c r="E33" s="25"/>
    </row>
    <row r="34" customFormat="false" ht="14.4" hidden="false" customHeight="false" outlineLevel="0" collapsed="false">
      <c r="A34" s="26" t="s">
        <v>90</v>
      </c>
      <c r="B34" s="7" t="s">
        <v>91</v>
      </c>
      <c r="C34" s="23" t="s">
        <v>92</v>
      </c>
      <c r="D34" s="24" t="s">
        <v>93</v>
      </c>
      <c r="E34" s="25"/>
    </row>
    <row r="35" customFormat="false" ht="14.4" hidden="false" customHeight="false" outlineLevel="0" collapsed="false">
      <c r="A35" s="26"/>
      <c r="B35" s="7"/>
      <c r="C35" s="23" t="s">
        <v>94</v>
      </c>
      <c r="D35" s="24" t="s">
        <v>95</v>
      </c>
      <c r="E35" s="25"/>
    </row>
    <row r="36" customFormat="false" ht="14.4" hidden="false" customHeight="false" outlineLevel="0" collapsed="false">
      <c r="A36" s="26" t="s">
        <v>96</v>
      </c>
      <c r="B36" s="7" t="s">
        <v>97</v>
      </c>
      <c r="C36" s="23" t="s">
        <v>98</v>
      </c>
      <c r="D36" s="24" t="s">
        <v>99</v>
      </c>
      <c r="E36" s="25"/>
    </row>
    <row r="37" customFormat="false" ht="14.4" hidden="false" customHeight="false" outlineLevel="0" collapsed="false">
      <c r="A37" s="26"/>
      <c r="B37" s="7"/>
      <c r="C37" s="23" t="s">
        <v>100</v>
      </c>
      <c r="D37" s="24" t="s">
        <v>101</v>
      </c>
      <c r="E37" s="25"/>
    </row>
    <row r="38" customFormat="false" ht="14.4" hidden="false" customHeight="false" outlineLevel="0" collapsed="false">
      <c r="A38" s="26" t="s">
        <v>102</v>
      </c>
      <c r="B38" s="7" t="s">
        <v>103</v>
      </c>
      <c r="C38" s="23" t="s">
        <v>104</v>
      </c>
      <c r="D38" s="24" t="s">
        <v>105</v>
      </c>
      <c r="E38" s="25"/>
    </row>
    <row r="39" customFormat="false" ht="14.4" hidden="false" customHeight="false" outlineLevel="0" collapsed="false">
      <c r="A39" s="26"/>
      <c r="B39" s="7"/>
      <c r="C39" s="23" t="s">
        <v>106</v>
      </c>
      <c r="D39" s="24" t="s">
        <v>107</v>
      </c>
      <c r="E39" s="25"/>
    </row>
    <row r="40" customFormat="false" ht="14.4" hidden="false" customHeight="false" outlineLevel="0" collapsed="false">
      <c r="A40" s="26" t="s">
        <v>108</v>
      </c>
      <c r="B40" s="7" t="s">
        <v>109</v>
      </c>
      <c r="C40" s="23" t="s">
        <v>110</v>
      </c>
      <c r="D40" s="24" t="s">
        <v>111</v>
      </c>
      <c r="E40" s="25"/>
    </row>
    <row r="41" customFormat="false" ht="14.4" hidden="false" customHeight="false" outlineLevel="0" collapsed="false">
      <c r="A41" s="27"/>
      <c r="B41" s="12"/>
      <c r="C41" s="28" t="s">
        <v>112</v>
      </c>
      <c r="D41" s="29" t="s">
        <v>113</v>
      </c>
      <c r="E41" s="25"/>
    </row>
    <row r="42" customFormat="false" ht="14.4" hidden="false" customHeight="true" outlineLevel="0" collapsed="false">
      <c r="A42" s="30"/>
      <c r="B42" s="31" t="s">
        <v>114</v>
      </c>
      <c r="C42" s="32" t="s">
        <v>115</v>
      </c>
      <c r="D42" s="33" t="s">
        <v>116</v>
      </c>
      <c r="E42" s="34" t="s">
        <v>117</v>
      </c>
    </row>
    <row r="43" customFormat="false" ht="14.4" hidden="false" customHeight="false" outlineLevel="0" collapsed="false">
      <c r="A43" s="10"/>
      <c r="B43" s="7"/>
      <c r="C43" s="10" t="s">
        <v>118</v>
      </c>
      <c r="D43" s="35" t="s">
        <v>119</v>
      </c>
      <c r="E43" s="34"/>
    </row>
    <row r="44" customFormat="false" ht="14.4" hidden="false" customHeight="false" outlineLevel="0" collapsed="false">
      <c r="A44" s="10"/>
      <c r="B44" s="7" t="s">
        <v>120</v>
      </c>
      <c r="C44" s="36" t="s">
        <v>121</v>
      </c>
      <c r="D44" s="35" t="s">
        <v>122</v>
      </c>
      <c r="E44" s="34"/>
    </row>
    <row r="45" customFormat="false" ht="14.4" hidden="false" customHeight="false" outlineLevel="0" collapsed="false">
      <c r="A45" s="10"/>
      <c r="B45" s="7"/>
      <c r="C45" s="10" t="s">
        <v>123</v>
      </c>
      <c r="D45" s="35" t="s">
        <v>124</v>
      </c>
      <c r="E45" s="34"/>
    </row>
    <row r="46" customFormat="false" ht="14.4" hidden="false" customHeight="false" outlineLevel="0" collapsed="false">
      <c r="A46" s="10"/>
      <c r="B46" s="7" t="s">
        <v>125</v>
      </c>
      <c r="C46" s="36" t="s">
        <v>126</v>
      </c>
      <c r="D46" s="35" t="s">
        <v>127</v>
      </c>
      <c r="E46" s="34"/>
    </row>
    <row r="47" customFormat="false" ht="14.4" hidden="false" customHeight="false" outlineLevel="0" collapsed="false">
      <c r="A47" s="10"/>
      <c r="B47" s="7"/>
      <c r="C47" s="10" t="s">
        <v>128</v>
      </c>
      <c r="D47" s="35" t="s">
        <v>129</v>
      </c>
      <c r="E47" s="34"/>
    </row>
    <row r="48" customFormat="false" ht="14.4" hidden="false" customHeight="false" outlineLevel="0" collapsed="false">
      <c r="A48" s="10"/>
      <c r="B48" s="7" t="s">
        <v>130</v>
      </c>
      <c r="C48" s="36" t="s">
        <v>131</v>
      </c>
      <c r="D48" s="35" t="s">
        <v>132</v>
      </c>
      <c r="E48" s="34"/>
    </row>
    <row r="49" customFormat="false" ht="14.4" hidden="false" customHeight="false" outlineLevel="0" collapsed="false">
      <c r="A49" s="10"/>
      <c r="B49" s="7"/>
      <c r="C49" s="10" t="s">
        <v>133</v>
      </c>
      <c r="D49" s="35" t="s">
        <v>134</v>
      </c>
      <c r="E49" s="34"/>
    </row>
    <row r="50" customFormat="false" ht="14.4" hidden="false" customHeight="false" outlineLevel="0" collapsed="false">
      <c r="A50" s="10"/>
      <c r="B50" s="7" t="s">
        <v>135</v>
      </c>
      <c r="C50" s="36" t="s">
        <v>136</v>
      </c>
      <c r="D50" s="35" t="s">
        <v>137</v>
      </c>
      <c r="E50" s="34"/>
    </row>
    <row r="51" customFormat="false" ht="14.4" hidden="false" customHeight="false" outlineLevel="0" collapsed="false">
      <c r="A51" s="10"/>
      <c r="B51" s="7"/>
      <c r="C51" s="10" t="s">
        <v>138</v>
      </c>
      <c r="D51" s="35" t="s">
        <v>139</v>
      </c>
      <c r="E51" s="34"/>
    </row>
    <row r="52" customFormat="false" ht="14.4" hidden="false" customHeight="false" outlineLevel="0" collapsed="false">
      <c r="A52" s="10"/>
      <c r="B52" s="7" t="s">
        <v>140</v>
      </c>
      <c r="C52" s="36" t="s">
        <v>141</v>
      </c>
      <c r="D52" s="35" t="s">
        <v>142</v>
      </c>
      <c r="E52" s="34"/>
    </row>
    <row r="53" customFormat="false" ht="15.05" hidden="false" customHeight="false" outlineLevel="0" collapsed="false">
      <c r="A53" s="37"/>
      <c r="B53" s="38"/>
      <c r="C53" s="37" t="s">
        <v>143</v>
      </c>
      <c r="D53" s="39" t="s">
        <v>144</v>
      </c>
      <c r="E53" s="34"/>
    </row>
  </sheetData>
  <mergeCells count="4">
    <mergeCell ref="E3:E7"/>
    <mergeCell ref="E8:E15"/>
    <mergeCell ref="E16:E41"/>
    <mergeCell ref="E42:E53"/>
  </mergeCells>
  <dataValidations count="2">
    <dataValidation allowBlank="true" errorStyle="stop" operator="between" prompt="序列大小写均可以，兼并碱基请用以下代码: R(A,g), Y(C,T), M(A,C), K(g,T), S(g,C), W(A,T), H(A,T,C), B(g,T,C), V(g,A,C), D(g,A,T), N(A,T,g,C)；为配合我们自动录入时的准确性，序列中请不要使用空格或其它非序列信息符号。" promptTitle="序列要求" showDropDown="false" showErrorMessage="true" showInputMessage="true" sqref="D3:D7" type="none">
      <formula1>0</formula1>
      <formula2>0</formula2>
    </dataValidation>
    <dataValidation allowBlank="true" errorStyle="stop" operator="between" prompt="请给定每个Primer一个唯一的名称,为方便检索此栏请务必填写。" promptTitle="Primer名称" showDropDown="false" showErrorMessage="true" showInputMessage="true" sqref="A3:C12" type="none">
      <formula1>0</formula1>
      <formula2>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34Z</dcterms:created>
  <dc:creator/>
  <dc:description/>
  <dc:language>en-US</dc:language>
  <cp:lastModifiedBy>陈栋</cp:lastModifiedBy>
  <dcterms:modified xsi:type="dcterms:W3CDTF">2019-01-14T05:51:33Z</dcterms:modified>
  <cp:revision>0</cp:revision>
  <dc:subject/>
  <dc:title/>
</cp:coreProperties>
</file>